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srijak_bhatnagar_ucalgary_ca/Documents/CANT-HYD Manuscript/Submission-Frontiers/Second Proof/"/>
    </mc:Choice>
  </mc:AlternateContent>
  <xr:revisionPtr revIDLastSave="7" documentId="8_{C9A50B03-EAA0-4CCE-9D00-8DA2C3062582}" xr6:coauthVersionLast="47" xr6:coauthVersionMax="47" xr10:uidLastSave="{21956D8C-1370-154B-A71C-9DF2985A2AF9}"/>
  <bookViews>
    <workbookView xWindow="12260" yWindow="2900" windowWidth="28800" windowHeight="15540" xr2:uid="{E71F3ADD-01DA-451E-AE2A-8F8CA04C2859}"/>
  </bookViews>
  <sheets>
    <sheet name="Supp Table4-Metagenome Analyze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3" uniqueCount="179">
  <si>
    <t>Metagenome Type</t>
  </si>
  <si>
    <t>Environment</t>
  </si>
  <si>
    <t>Location</t>
  </si>
  <si>
    <t>Sample Type</t>
  </si>
  <si>
    <t>Metagenome Name</t>
  </si>
  <si>
    <t>Number of Protein Coding Sequences</t>
  </si>
  <si>
    <t>SRA Accession or Bioproject</t>
  </si>
  <si>
    <t>Downloaded Assembly or Assembled In-House</t>
  </si>
  <si>
    <t>DOI Citation</t>
  </si>
  <si>
    <t>Cultured</t>
  </si>
  <si>
    <t>Enrichment</t>
  </si>
  <si>
    <t xml:space="preserve">Alberta, Canada	</t>
  </si>
  <si>
    <t>Anoxic Naphtha-Enriched Mature Fine Tailings</t>
  </si>
  <si>
    <t>Anoxic Naphtha Enrichment</t>
  </si>
  <si>
    <t>SRR634687</t>
  </si>
  <si>
    <t>In-House</t>
  </si>
  <si>
    <t>https://doi.org/10.1038/ismej.2015.22</t>
  </si>
  <si>
    <t>Anoxic Short-Chain-Alkane - Enriched Mature Fine Tailings</t>
  </si>
  <si>
    <t>Anoxic Short-Chain-Alkane Enrichment</t>
  </si>
  <si>
    <t>SRR636559</t>
  </si>
  <si>
    <t xml:space="preserve">IMG- Gb0052798 </t>
  </si>
  <si>
    <t>Colorado, USA</t>
  </si>
  <si>
    <t xml:space="preserve">Anoxic Toulene-Enriched Gas Condensate Contaminated Sediment </t>
  </si>
  <si>
    <t>Anoxic Toulene Enrichment</t>
  </si>
  <si>
    <t>SRR634686</t>
  </si>
  <si>
    <t>Deep-Water-Horizon, Gulf of Mexico</t>
  </si>
  <si>
    <t>Oxic Hexadecane-enriched surface sea water and hydrocarbon plume</t>
  </si>
  <si>
    <t>DWH Oxic Hexadecane Enrichment</t>
  </si>
  <si>
    <t>SRX1562986</t>
  </si>
  <si>
    <t>IMG - 3300005812</t>
  </si>
  <si>
    <t>10.1038/nmicrobiol.2016.57</t>
  </si>
  <si>
    <t>Oxic Naphthalene-enriched surface sea water and hydrocarbon plume</t>
  </si>
  <si>
    <t>DWH Oxic Naphthalene Enrichment</t>
  </si>
  <si>
    <t>SRX1585241</t>
  </si>
  <si>
    <t>IMG - 3300005725</t>
  </si>
  <si>
    <t>Oxic Phenanthrene-enriched surface sea water and hydrocarbon plume</t>
  </si>
  <si>
    <t>DWH Oxic Phenanthrene Enrichment</t>
  </si>
  <si>
    <t>SRX1586894</t>
  </si>
  <si>
    <t>IMG - 3300005724</t>
  </si>
  <si>
    <t>Environmental</t>
  </si>
  <si>
    <t>Algae</t>
  </si>
  <si>
    <t>Calgary, Canada</t>
  </si>
  <si>
    <t>Cyanobacterial Consortium Bioreactor</t>
  </si>
  <si>
    <t>Algae Bioreactor</t>
  </si>
  <si>
    <t>PRJNA377096</t>
  </si>
  <si>
    <t>Unpublished</t>
  </si>
  <si>
    <t>Cold Seep, Ocean</t>
  </si>
  <si>
    <t>Gulf of Mexico</t>
  </si>
  <si>
    <t>Sediment</t>
  </si>
  <si>
    <t>Cold Seep EGoM</t>
  </si>
  <si>
    <t>PRJNA485648</t>
  </si>
  <si>
    <t>10.1038/s41467-019-09747-0</t>
  </si>
  <si>
    <t>Scotian Basin, NW Atlantic Ocean</t>
  </si>
  <si>
    <t>Cold Seep</t>
  </si>
  <si>
    <t>Cold Seep Scotian Basin</t>
  </si>
  <si>
    <t>PRJNA598277</t>
  </si>
  <si>
    <t>https://doi.org/10.1038/s41467-020-19648-2</t>
  </si>
  <si>
    <t>Ocean</t>
  </si>
  <si>
    <t>DWH M-Transcriptome</t>
  </si>
  <si>
    <t>SRR4238000</t>
  </si>
  <si>
    <t>https://doi.org/10.1038/ismej.2013.254</t>
  </si>
  <si>
    <t>Ross Sea, Antarctica</t>
  </si>
  <si>
    <t>Surface Sea Water</t>
  </si>
  <si>
    <t>SRX2273934</t>
  </si>
  <si>
    <t>IMG - 3300029631</t>
  </si>
  <si>
    <t>Arabian Sea</t>
  </si>
  <si>
    <t>Surface Sea Water, Tara Oceans Expedition</t>
  </si>
  <si>
    <t>TARA Arabian Sea</t>
  </si>
  <si>
    <t>PRJNA391943</t>
  </si>
  <si>
    <t>Figshare</t>
  </si>
  <si>
    <t>http://dx.doi.org/10.6084/m9.figshare.5188273</t>
  </si>
  <si>
    <t>Chile Peru Coastal</t>
  </si>
  <si>
    <t>TARA Chile Peru Coastal</t>
  </si>
  <si>
    <t>http://dx.doi.org/10.6084/m9.figshare.5188274</t>
  </si>
  <si>
    <t>East Africa Coastal</t>
  </si>
  <si>
    <t>TARA East Africa Coastal</t>
  </si>
  <si>
    <t>http://dx.doi.org/10.6084/m9.figshare.5188275</t>
  </si>
  <si>
    <t>Indian Ocean</t>
  </si>
  <si>
    <t>TARA Indian Ocean</t>
  </si>
  <si>
    <t>http://dx.doi.org/10.6084/m9.figshare.5188276</t>
  </si>
  <si>
    <t>Mediterranean Sea</t>
  </si>
  <si>
    <t>TARA Mediterranean Sea</t>
  </si>
  <si>
    <t>http://dx.doi.org/10.6084/m9.figshare.5188277</t>
  </si>
  <si>
    <t>North Atlantic Ocean</t>
  </si>
  <si>
    <t>TARA North Atlantic Ocean</t>
  </si>
  <si>
    <t>http://dx.doi.org/10.6084/m9.figshare.5188278</t>
  </si>
  <si>
    <t>North Pacific Ocean</t>
  </si>
  <si>
    <t>TARA North Pacific Ocean</t>
  </si>
  <si>
    <t>http://dx.doi.org/10.6084/m9.figshare.5188279</t>
  </si>
  <si>
    <t>Red Sea</t>
  </si>
  <si>
    <t>TARA Red Sea</t>
  </si>
  <si>
    <t>http://dx.doi.org/10.6084/m9.figshare.5188280</t>
  </si>
  <si>
    <t>South Atlantic Ocean</t>
  </si>
  <si>
    <t>TARA South Atlantic Ocean</t>
  </si>
  <si>
    <t>http://dx.doi.org/10.6084/m9.figshare.5188281</t>
  </si>
  <si>
    <t>South Pacific Ocean</t>
  </si>
  <si>
    <t>TARA South Pacific Ocean</t>
  </si>
  <si>
    <t>http://dx.doi.org/10.6084/m9.figshare.5188282</t>
  </si>
  <si>
    <t>Other Extreme</t>
  </si>
  <si>
    <t>Norris Geyser Basin, Yellowstone National Park, United States</t>
  </si>
  <si>
    <t>Microbial Mats</t>
  </si>
  <si>
    <t>Hot Spring Yellowstone NP</t>
  </si>
  <si>
    <t>SRR10917493</t>
  </si>
  <si>
    <t>Cariboo Plateau, BC, Canada</t>
  </si>
  <si>
    <t>Soda Lakes Microbial Mats</t>
  </si>
  <si>
    <t>https://doi.org/10.1038/s41467-019-12195-5</t>
  </si>
  <si>
    <t>Petroleum Reservoir</t>
  </si>
  <si>
    <t>Qinghai Oilfield, China</t>
  </si>
  <si>
    <t>Crude Oil, mesophilic</t>
  </si>
  <si>
    <t>Petroleum Reservoir Crude Oil</t>
  </si>
  <si>
    <t>SRR1375011</t>
  </si>
  <si>
    <t> https://doi.org/10.3389/fmicb.2016.01254</t>
  </si>
  <si>
    <t>Alaska North Slope</t>
  </si>
  <si>
    <t>Produced Water Kuparuk 65-80°C 2000m</t>
  </si>
  <si>
    <t>Petroleum Reservoir PW  65-80°C 2000m K2</t>
  </si>
  <si>
    <t>SRR1977357</t>
  </si>
  <si>
    <t>10.1128/mBio.01669-15</t>
  </si>
  <si>
    <t>Petroleum Reservoir PW  65-80°C 2000m K1</t>
  </si>
  <si>
    <t>SRR1977365</t>
  </si>
  <si>
    <t>Galveston 209, Offshore Texas, Gulf of Mexico</t>
  </si>
  <si>
    <t>Produced Water, A2, 102°C</t>
  </si>
  <si>
    <t>Petroleum Reservoir PW 102°C</t>
  </si>
  <si>
    <t>SRR10302633</t>
  </si>
  <si>
    <t>https://doi.org/10.1038/s41598-020-64904-6</t>
  </si>
  <si>
    <t>Produced Water Schrader 25-27°C 1500m</t>
  </si>
  <si>
    <t>Petroleum Reservoir PW 25-27°C 1500m SB1</t>
  </si>
  <si>
    <t>SRR1976948</t>
  </si>
  <si>
    <t>Petroleum Reservoir PW 25-27°C 1500m 2, SB2</t>
  </si>
  <si>
    <t>SRR1977249</t>
  </si>
  <si>
    <t>Produced Water Ivishak 80-83°C 3000m, I1</t>
  </si>
  <si>
    <t>Petroleum Reservoir PW 80-83°C 2000m, I1</t>
  </si>
  <si>
    <t>SRR1977296</t>
  </si>
  <si>
    <t>Produced Water Ivishak soured 80-83°C 3000m, I2</t>
  </si>
  <si>
    <t>Petroleum Reservoir PW 80-83°C 2000m Sour, I2</t>
  </si>
  <si>
    <t>SRR1977304</t>
  </si>
  <si>
    <t>Produced Water, B7, 88°C</t>
  </si>
  <si>
    <t>Petroleum Reservoir PW 88°C</t>
  </si>
  <si>
    <t>SRR10302631</t>
  </si>
  <si>
    <t>Produced Water, B9, 91°C</t>
  </si>
  <si>
    <t>Petroleum Reservoir PW 91°C 1</t>
  </si>
  <si>
    <t>SRR10302630</t>
  </si>
  <si>
    <t>Produced Water, B2, 91°C</t>
  </si>
  <si>
    <t>Petroleum Reservoir PW 91°C 2</t>
  </si>
  <si>
    <t>SRR10302632</t>
  </si>
  <si>
    <t>Medicine Hat Glauconitic C OilField, Alberta</t>
  </si>
  <si>
    <t>Produced, Injection, Source Water</t>
  </si>
  <si>
    <t>Petroleum Reservoir PW, IW, SW</t>
  </si>
  <si>
    <t>PRJNA691618 </t>
  </si>
  <si>
    <t>Jiangsu Oilfield, China</t>
  </si>
  <si>
    <t>Produced Water, Metagenome, W15</t>
  </si>
  <si>
    <t>Petroleum Reservoir W15 Jiangsu Oilfield, China</t>
  </si>
  <si>
    <t>SRR5352271</t>
  </si>
  <si>
    <t>https://doi.org/10.1186/s40168-017-0392-1</t>
  </si>
  <si>
    <t>Produced Water, Metagenome, W2</t>
  </si>
  <si>
    <t>Petroleum Reservoir W2 Jiangsu Oilfield, China</t>
  </si>
  <si>
    <t>SRR5352273</t>
  </si>
  <si>
    <t>Produced Water, Metagenome, W9</t>
  </si>
  <si>
    <t>Petroleum Reservoir W9 Jiangsu Oilfield, China</t>
  </si>
  <si>
    <t>SRR5352272</t>
  </si>
  <si>
    <t>Host-associated</t>
  </si>
  <si>
    <t>Los Angeles, U.S.A</t>
  </si>
  <si>
    <t>Fecal</t>
  </si>
  <si>
    <t>Child Gut Microbiome</t>
  </si>
  <si>
    <t>SRR8666026</t>
  </si>
  <si>
    <t>IMG - 3300023490</t>
  </si>
  <si>
    <t>https://doi.org/10.1016/j.jand.2019.07.024</t>
  </si>
  <si>
    <t>Switzerland</t>
  </si>
  <si>
    <t>Sputum from Cystic Fibrosis Patients</t>
  </si>
  <si>
    <t>Human Lung Microbiome</t>
  </si>
  <si>
    <t>SRR5110789</t>
  </si>
  <si>
    <t>https://doi.org/10.1186/s40168-017-0234-1</t>
  </si>
  <si>
    <t>Mongolia</t>
  </si>
  <si>
    <t>Koumiss Milk</t>
  </si>
  <si>
    <t>Koumiss Fermentation Microbiome</t>
  </si>
  <si>
    <t>SRX2059056</t>
  </si>
  <si>
    <t>Yucatan Peninsula, Mexico</t>
  </si>
  <si>
    <t>Yucatan Coral Microbiome</t>
  </si>
  <si>
    <t>SRX2525635</t>
  </si>
  <si>
    <t>IMG - 3300010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1" applyAlignment="1"/>
    <xf numFmtId="0" fontId="1" fillId="0" borderId="0" xfId="1" applyAlignment="1">
      <alignment vertic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</cellXfs>
  <cellStyles count="2">
    <cellStyle name="Hyperlink" xfId="1" builtinId="8"/>
    <cellStyle name="Normal" xfId="0" builtinId="0"/>
  </cellStyles>
  <dxfs count="1"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mbio.01669-15" TargetMode="External"/><Relationship Id="rId13" Type="http://schemas.openxmlformats.org/officeDocument/2006/relationships/hyperlink" Target="https://doi.org/10.1038/s41598-020-64904-6" TargetMode="External"/><Relationship Id="rId18" Type="http://schemas.openxmlformats.org/officeDocument/2006/relationships/hyperlink" Target="https://doi.org/10.1038/ismej.2015.22" TargetMode="External"/><Relationship Id="rId26" Type="http://schemas.openxmlformats.org/officeDocument/2006/relationships/hyperlink" Target="https://doi.org/10.1186/s40168-017-0234-1" TargetMode="External"/><Relationship Id="rId3" Type="http://schemas.openxmlformats.org/officeDocument/2006/relationships/hyperlink" Target="http://dx.doi.org/10.6084/m9.figshare.5188273" TargetMode="External"/><Relationship Id="rId21" Type="http://schemas.openxmlformats.org/officeDocument/2006/relationships/hyperlink" Target="https://doi.org/10.1038/nmicrobiol.2016.57" TargetMode="External"/><Relationship Id="rId7" Type="http://schemas.openxmlformats.org/officeDocument/2006/relationships/hyperlink" Target="https://doi.org/10.1128/mbio.01669-15" TargetMode="External"/><Relationship Id="rId12" Type="http://schemas.openxmlformats.org/officeDocument/2006/relationships/hyperlink" Target="https://doi.org/10.1038/s41598-020-64904-6" TargetMode="External"/><Relationship Id="rId17" Type="http://schemas.openxmlformats.org/officeDocument/2006/relationships/hyperlink" Target="https://doi.org/10.1186/s40168-017-0392-1" TargetMode="External"/><Relationship Id="rId25" Type="http://schemas.openxmlformats.org/officeDocument/2006/relationships/hyperlink" Target="https://doi.org/10.1016/j.jand.2019.07.024" TargetMode="External"/><Relationship Id="rId2" Type="http://schemas.openxmlformats.org/officeDocument/2006/relationships/hyperlink" Target="https://www.ncbi.nlm.nih.gov/sra/SRX2273934%5baccn%5d" TargetMode="External"/><Relationship Id="rId16" Type="http://schemas.openxmlformats.org/officeDocument/2006/relationships/hyperlink" Target="https://doi.org/10.1186/s40168-017-0392-1" TargetMode="External"/><Relationship Id="rId20" Type="http://schemas.openxmlformats.org/officeDocument/2006/relationships/hyperlink" Target="https://doi.org/10.1038/ismej.2015.22" TargetMode="External"/><Relationship Id="rId1" Type="http://schemas.openxmlformats.org/officeDocument/2006/relationships/hyperlink" Target="https://www.ncbi.nlm.nih.gov/sra/SRX2525635%5baccn%5d" TargetMode="External"/><Relationship Id="rId6" Type="http://schemas.openxmlformats.org/officeDocument/2006/relationships/hyperlink" Target="https://doi.org/10.1128/mbio.01669-15" TargetMode="External"/><Relationship Id="rId11" Type="http://schemas.openxmlformats.org/officeDocument/2006/relationships/hyperlink" Target="https://doi.org/10.1038/s41598-020-64904-6" TargetMode="External"/><Relationship Id="rId24" Type="http://schemas.openxmlformats.org/officeDocument/2006/relationships/hyperlink" Target="https://doi.org/10.1038/ismej.2013.254" TargetMode="External"/><Relationship Id="rId5" Type="http://schemas.openxmlformats.org/officeDocument/2006/relationships/hyperlink" Target="https://doi.org/10.1128/mbio.01669-15" TargetMode="External"/><Relationship Id="rId15" Type="http://schemas.openxmlformats.org/officeDocument/2006/relationships/hyperlink" Target="https://doi.org/10.1186/s40168-017-0392-1" TargetMode="External"/><Relationship Id="rId23" Type="http://schemas.openxmlformats.org/officeDocument/2006/relationships/hyperlink" Target="https://doi.org/10.1038/nmicrobiol.2016.57" TargetMode="External"/><Relationship Id="rId10" Type="http://schemas.openxmlformats.org/officeDocument/2006/relationships/hyperlink" Target="https://doi.org/10.1128/mbio.01669-15" TargetMode="External"/><Relationship Id="rId19" Type="http://schemas.openxmlformats.org/officeDocument/2006/relationships/hyperlink" Target="https://doi.org/10.1038/ismej.2015.22" TargetMode="External"/><Relationship Id="rId4" Type="http://schemas.openxmlformats.org/officeDocument/2006/relationships/hyperlink" Target="http://dx.doi.org/10.6084/m9.figshare.5188273" TargetMode="External"/><Relationship Id="rId9" Type="http://schemas.openxmlformats.org/officeDocument/2006/relationships/hyperlink" Target="https://doi.org/10.1128/mbio.01669-15" TargetMode="External"/><Relationship Id="rId14" Type="http://schemas.openxmlformats.org/officeDocument/2006/relationships/hyperlink" Target="https://doi.org/10.3389/fmicb.2016.01254" TargetMode="External"/><Relationship Id="rId22" Type="http://schemas.openxmlformats.org/officeDocument/2006/relationships/hyperlink" Target="https://doi.org/10.1038/nmicrobiol.2016.57" TargetMode="External"/><Relationship Id="rId2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A2BE7-9482-4ED4-B712-8E1C27145BF9}">
  <dimension ref="A1:I43"/>
  <sheetViews>
    <sheetView tabSelected="1" zoomScale="102" workbookViewId="0">
      <selection activeCell="G43" sqref="G43"/>
    </sheetView>
  </sheetViews>
  <sheetFormatPr baseColWidth="10" defaultColWidth="8.83203125" defaultRowHeight="15" x14ac:dyDescent="0.2"/>
  <cols>
    <col min="1" max="1" width="17.5" customWidth="1"/>
    <col min="2" max="2" width="18.5" bestFit="1" customWidth="1"/>
    <col min="3" max="3" width="54.1640625" bestFit="1" customWidth="1"/>
    <col min="4" max="4" width="62.5" bestFit="1" customWidth="1"/>
    <col min="5" max="5" width="42.5" bestFit="1" customWidth="1"/>
    <col min="6" max="6" width="17.5" customWidth="1"/>
    <col min="7" max="7" width="17.5" style="1" customWidth="1"/>
    <col min="8" max="8" width="23.6640625" style="1" customWidth="1"/>
    <col min="9" max="9" width="17.5" customWidth="1"/>
  </cols>
  <sheetData>
    <row r="1" spans="1:9" s="8" customFormat="1" ht="32" x14ac:dyDescent="0.2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>
        <v>99234</v>
      </c>
      <c r="G2" s="1" t="s">
        <v>14</v>
      </c>
      <c r="H2" s="1" t="s">
        <v>15</v>
      </c>
      <c r="I2" s="2" t="s">
        <v>16</v>
      </c>
    </row>
    <row r="3" spans="1:9" x14ac:dyDescent="0.2">
      <c r="A3" t="s">
        <v>9</v>
      </c>
      <c r="B3" t="s">
        <v>10</v>
      </c>
      <c r="C3" t="s">
        <v>11</v>
      </c>
      <c r="D3" t="s">
        <v>17</v>
      </c>
      <c r="E3" t="s">
        <v>18</v>
      </c>
      <c r="F3">
        <v>1501746</v>
      </c>
      <c r="G3" s="1" t="s">
        <v>19</v>
      </c>
      <c r="H3" s="1" t="s">
        <v>20</v>
      </c>
      <c r="I3" s="2" t="s">
        <v>16</v>
      </c>
    </row>
    <row r="4" spans="1:9" x14ac:dyDescent="0.2">
      <c r="A4" t="s">
        <v>9</v>
      </c>
      <c r="B4" t="s">
        <v>10</v>
      </c>
      <c r="C4" t="s">
        <v>21</v>
      </c>
      <c r="D4" t="s">
        <v>22</v>
      </c>
      <c r="E4" t="s">
        <v>23</v>
      </c>
      <c r="F4">
        <v>113483</v>
      </c>
      <c r="G4" s="1" t="s">
        <v>24</v>
      </c>
      <c r="H4" s="1" t="s">
        <v>15</v>
      </c>
      <c r="I4" s="2" t="s">
        <v>16</v>
      </c>
    </row>
    <row r="5" spans="1:9" x14ac:dyDescent="0.2">
      <c r="A5" t="s">
        <v>9</v>
      </c>
      <c r="B5" t="s">
        <v>10</v>
      </c>
      <c r="C5" t="s">
        <v>25</v>
      </c>
      <c r="D5" t="s">
        <v>26</v>
      </c>
      <c r="E5" t="s">
        <v>27</v>
      </c>
      <c r="F5">
        <v>10748</v>
      </c>
      <c r="G5" s="1" t="s">
        <v>28</v>
      </c>
      <c r="H5" s="1" t="s">
        <v>29</v>
      </c>
      <c r="I5" s="3" t="s">
        <v>30</v>
      </c>
    </row>
    <row r="6" spans="1:9" x14ac:dyDescent="0.2">
      <c r="A6" t="s">
        <v>9</v>
      </c>
      <c r="B6" t="s">
        <v>10</v>
      </c>
      <c r="C6" t="s">
        <v>25</v>
      </c>
      <c r="D6" t="s">
        <v>31</v>
      </c>
      <c r="E6" t="s">
        <v>32</v>
      </c>
      <c r="F6">
        <v>27278</v>
      </c>
      <c r="G6" s="1" t="s">
        <v>33</v>
      </c>
      <c r="H6" s="1" t="s">
        <v>34</v>
      </c>
      <c r="I6" s="3" t="s">
        <v>30</v>
      </c>
    </row>
    <row r="7" spans="1:9" x14ac:dyDescent="0.2">
      <c r="A7" t="s">
        <v>9</v>
      </c>
      <c r="B7" t="s">
        <v>10</v>
      </c>
      <c r="C7" t="s">
        <v>25</v>
      </c>
      <c r="D7" t="s">
        <v>35</v>
      </c>
      <c r="E7" t="s">
        <v>36</v>
      </c>
      <c r="F7">
        <v>30759</v>
      </c>
      <c r="G7" s="1" t="s">
        <v>37</v>
      </c>
      <c r="H7" s="1" t="s">
        <v>38</v>
      </c>
      <c r="I7" s="3" t="s">
        <v>30</v>
      </c>
    </row>
    <row r="8" spans="1:9" x14ac:dyDescent="0.2">
      <c r="A8" t="s">
        <v>39</v>
      </c>
      <c r="B8" t="s">
        <v>40</v>
      </c>
      <c r="C8" t="s">
        <v>41</v>
      </c>
      <c r="D8" t="s">
        <v>42</v>
      </c>
      <c r="E8" t="s">
        <v>43</v>
      </c>
      <c r="F8">
        <v>454164</v>
      </c>
      <c r="G8" s="1" t="s">
        <v>44</v>
      </c>
      <c r="H8" s="1" t="s">
        <v>15</v>
      </c>
      <c r="I8" t="s">
        <v>45</v>
      </c>
    </row>
    <row r="9" spans="1:9" x14ac:dyDescent="0.2">
      <c r="A9" t="s">
        <v>39</v>
      </c>
      <c r="B9" t="s">
        <v>46</v>
      </c>
      <c r="C9" t="s">
        <v>47</v>
      </c>
      <c r="D9" t="s">
        <v>48</v>
      </c>
      <c r="E9" t="s">
        <v>49</v>
      </c>
      <c r="F9">
        <v>2324199</v>
      </c>
      <c r="G9" s="1" t="s">
        <v>50</v>
      </c>
      <c r="H9" s="1" t="s">
        <v>15</v>
      </c>
      <c r="I9" s="3" t="s">
        <v>51</v>
      </c>
    </row>
    <row r="10" spans="1:9" x14ac:dyDescent="0.2">
      <c r="A10" t="s">
        <v>39</v>
      </c>
      <c r="B10" t="s">
        <v>46</v>
      </c>
      <c r="C10" t="s">
        <v>52</v>
      </c>
      <c r="D10" t="s">
        <v>53</v>
      </c>
      <c r="E10" t="s">
        <v>54</v>
      </c>
      <c r="F10">
        <v>5403992</v>
      </c>
      <c r="G10" s="1" t="s">
        <v>55</v>
      </c>
      <c r="H10" s="1" t="s">
        <v>15</v>
      </c>
      <c r="I10" t="s">
        <v>56</v>
      </c>
    </row>
    <row r="11" spans="1:9" x14ac:dyDescent="0.2">
      <c r="A11" t="s">
        <v>39</v>
      </c>
      <c r="B11" t="s">
        <v>57</v>
      </c>
      <c r="C11" t="s">
        <v>25</v>
      </c>
      <c r="E11" t="s">
        <v>58</v>
      </c>
      <c r="F11">
        <v>339959</v>
      </c>
      <c r="G11" s="1" t="s">
        <v>59</v>
      </c>
      <c r="H11" s="1" t="s">
        <v>15</v>
      </c>
      <c r="I11" s="2" t="s">
        <v>60</v>
      </c>
    </row>
    <row r="12" spans="1:9" x14ac:dyDescent="0.2">
      <c r="A12" t="s">
        <v>39</v>
      </c>
      <c r="B12" t="s">
        <v>57</v>
      </c>
      <c r="C12" t="s">
        <v>61</v>
      </c>
      <c r="D12" t="s">
        <v>62</v>
      </c>
      <c r="E12" t="s">
        <v>61</v>
      </c>
      <c r="F12">
        <v>16392</v>
      </c>
      <c r="G12" s="1" t="s">
        <v>63</v>
      </c>
      <c r="H12" s="1" t="s">
        <v>64</v>
      </c>
      <c r="I12" t="s">
        <v>45</v>
      </c>
    </row>
    <row r="13" spans="1:9" x14ac:dyDescent="0.2">
      <c r="A13" t="s">
        <v>39</v>
      </c>
      <c r="B13" t="s">
        <v>57</v>
      </c>
      <c r="C13" t="s">
        <v>65</v>
      </c>
      <c r="D13" t="s">
        <v>66</v>
      </c>
      <c r="E13" t="s">
        <v>67</v>
      </c>
      <c r="F13">
        <v>2995938</v>
      </c>
      <c r="G13" s="1" t="s">
        <v>68</v>
      </c>
      <c r="H13" s="1" t="s">
        <v>69</v>
      </c>
      <c r="I13" s="2" t="s">
        <v>70</v>
      </c>
    </row>
    <row r="14" spans="1:9" x14ac:dyDescent="0.2">
      <c r="A14" t="s">
        <v>39</v>
      </c>
      <c r="B14" t="s">
        <v>57</v>
      </c>
      <c r="C14" t="s">
        <v>71</v>
      </c>
      <c r="D14" t="s">
        <v>66</v>
      </c>
      <c r="E14" t="s">
        <v>72</v>
      </c>
      <c r="F14">
        <v>3145453</v>
      </c>
      <c r="G14" s="1" t="s">
        <v>68</v>
      </c>
      <c r="H14" s="1" t="s">
        <v>69</v>
      </c>
      <c r="I14" s="2" t="s">
        <v>73</v>
      </c>
    </row>
    <row r="15" spans="1:9" x14ac:dyDescent="0.2">
      <c r="A15" t="s">
        <v>39</v>
      </c>
      <c r="B15" t="s">
        <v>57</v>
      </c>
      <c r="C15" t="s">
        <v>74</v>
      </c>
      <c r="D15" t="s">
        <v>66</v>
      </c>
      <c r="E15" t="s">
        <v>75</v>
      </c>
      <c r="F15">
        <v>3691009</v>
      </c>
      <c r="G15" s="1" t="s">
        <v>68</v>
      </c>
      <c r="H15" s="1" t="s">
        <v>69</v>
      </c>
      <c r="I15" s="2" t="s">
        <v>76</v>
      </c>
    </row>
    <row r="16" spans="1:9" x14ac:dyDescent="0.2">
      <c r="A16" t="s">
        <v>39</v>
      </c>
      <c r="B16" t="s">
        <v>57</v>
      </c>
      <c r="C16" t="s">
        <v>77</v>
      </c>
      <c r="D16" t="s">
        <v>66</v>
      </c>
      <c r="E16" t="s">
        <v>78</v>
      </c>
      <c r="F16">
        <v>1688626</v>
      </c>
      <c r="G16" s="1" t="s">
        <v>68</v>
      </c>
      <c r="H16" s="1" t="s">
        <v>69</v>
      </c>
      <c r="I16" s="2" t="s">
        <v>79</v>
      </c>
    </row>
    <row r="17" spans="1:9" x14ac:dyDescent="0.2">
      <c r="A17" t="s">
        <v>39</v>
      </c>
      <c r="B17" t="s">
        <v>57</v>
      </c>
      <c r="C17" t="s">
        <v>80</v>
      </c>
      <c r="D17" t="s">
        <v>66</v>
      </c>
      <c r="E17" t="s">
        <v>81</v>
      </c>
      <c r="F17">
        <v>3818907</v>
      </c>
      <c r="G17" s="1" t="s">
        <v>68</v>
      </c>
      <c r="H17" s="1" t="s">
        <v>69</v>
      </c>
      <c r="I17" s="2" t="s">
        <v>82</v>
      </c>
    </row>
    <row r="18" spans="1:9" x14ac:dyDescent="0.2">
      <c r="A18" t="s">
        <v>39</v>
      </c>
      <c r="B18" t="s">
        <v>57</v>
      </c>
      <c r="C18" t="s">
        <v>83</v>
      </c>
      <c r="D18" t="s">
        <v>66</v>
      </c>
      <c r="E18" t="s">
        <v>84</v>
      </c>
      <c r="F18">
        <v>4718434</v>
      </c>
      <c r="G18" s="1" t="s">
        <v>68</v>
      </c>
      <c r="H18" s="1" t="s">
        <v>69</v>
      </c>
      <c r="I18" s="2" t="s">
        <v>85</v>
      </c>
    </row>
    <row r="19" spans="1:9" x14ac:dyDescent="0.2">
      <c r="A19" t="s">
        <v>39</v>
      </c>
      <c r="B19" t="s">
        <v>57</v>
      </c>
      <c r="C19" t="s">
        <v>86</v>
      </c>
      <c r="D19" t="s">
        <v>66</v>
      </c>
      <c r="E19" t="s">
        <v>87</v>
      </c>
      <c r="F19">
        <v>4167463</v>
      </c>
      <c r="G19" s="1" t="s">
        <v>68</v>
      </c>
      <c r="H19" s="1" t="s">
        <v>69</v>
      </c>
      <c r="I19" s="2" t="s">
        <v>88</v>
      </c>
    </row>
    <row r="20" spans="1:9" x14ac:dyDescent="0.2">
      <c r="A20" t="s">
        <v>39</v>
      </c>
      <c r="B20" t="s">
        <v>57</v>
      </c>
      <c r="C20" t="s">
        <v>89</v>
      </c>
      <c r="D20" t="s">
        <v>66</v>
      </c>
      <c r="E20" t="s">
        <v>90</v>
      </c>
      <c r="F20">
        <v>1988322</v>
      </c>
      <c r="G20" s="1" t="s">
        <v>68</v>
      </c>
      <c r="H20" s="1" t="s">
        <v>69</v>
      </c>
      <c r="I20" s="2" t="s">
        <v>91</v>
      </c>
    </row>
    <row r="21" spans="1:9" x14ac:dyDescent="0.2">
      <c r="A21" t="s">
        <v>39</v>
      </c>
      <c r="B21" t="s">
        <v>57</v>
      </c>
      <c r="C21" t="s">
        <v>92</v>
      </c>
      <c r="D21" t="s">
        <v>66</v>
      </c>
      <c r="E21" t="s">
        <v>93</v>
      </c>
      <c r="F21">
        <v>8265141</v>
      </c>
      <c r="G21" s="1" t="s">
        <v>68</v>
      </c>
      <c r="H21" s="1" t="s">
        <v>69</v>
      </c>
      <c r="I21" s="2" t="s">
        <v>94</v>
      </c>
    </row>
    <row r="22" spans="1:9" x14ac:dyDescent="0.2">
      <c r="A22" t="s">
        <v>39</v>
      </c>
      <c r="B22" t="s">
        <v>57</v>
      </c>
      <c r="C22" t="s">
        <v>95</v>
      </c>
      <c r="D22" t="s">
        <v>66</v>
      </c>
      <c r="E22" t="s">
        <v>96</v>
      </c>
      <c r="F22">
        <v>7933855</v>
      </c>
      <c r="G22" s="1" t="s">
        <v>68</v>
      </c>
      <c r="H22" s="1" t="s">
        <v>69</v>
      </c>
      <c r="I22" s="2" t="s">
        <v>97</v>
      </c>
    </row>
    <row r="23" spans="1:9" x14ac:dyDescent="0.2">
      <c r="A23" t="s">
        <v>39</v>
      </c>
      <c r="B23" t="s">
        <v>98</v>
      </c>
      <c r="C23" t="s">
        <v>99</v>
      </c>
      <c r="D23" t="s">
        <v>100</v>
      </c>
      <c r="E23" t="s">
        <v>101</v>
      </c>
      <c r="F23">
        <v>181965</v>
      </c>
      <c r="G23" s="1" t="s">
        <v>102</v>
      </c>
      <c r="H23" s="1" t="s">
        <v>15</v>
      </c>
      <c r="I23" t="s">
        <v>45</v>
      </c>
    </row>
    <row r="24" spans="1:9" x14ac:dyDescent="0.2">
      <c r="A24" t="s">
        <v>39</v>
      </c>
      <c r="B24" t="s">
        <v>98</v>
      </c>
      <c r="C24" t="s">
        <v>103</v>
      </c>
      <c r="D24" t="s">
        <v>100</v>
      </c>
      <c r="E24" t="s">
        <v>104</v>
      </c>
      <c r="F24">
        <v>3103539</v>
      </c>
      <c r="G24" s="1" t="s">
        <v>44</v>
      </c>
      <c r="H24" s="1" t="s">
        <v>15</v>
      </c>
      <c r="I24" t="s">
        <v>105</v>
      </c>
    </row>
    <row r="25" spans="1:9" x14ac:dyDescent="0.2">
      <c r="A25" t="s">
        <v>39</v>
      </c>
      <c r="B25" t="s">
        <v>106</v>
      </c>
      <c r="C25" t="s">
        <v>107</v>
      </c>
      <c r="D25" t="s">
        <v>108</v>
      </c>
      <c r="E25" t="s">
        <v>109</v>
      </c>
      <c r="F25">
        <v>119654</v>
      </c>
      <c r="G25" s="1" t="s">
        <v>110</v>
      </c>
      <c r="H25" s="1" t="s">
        <v>15</v>
      </c>
      <c r="I25" s="2" t="s">
        <v>111</v>
      </c>
    </row>
    <row r="26" spans="1:9" x14ac:dyDescent="0.2">
      <c r="A26" t="s">
        <v>39</v>
      </c>
      <c r="B26" t="s">
        <v>106</v>
      </c>
      <c r="C26" t="s">
        <v>112</v>
      </c>
      <c r="D26" t="s">
        <v>113</v>
      </c>
      <c r="E26" t="s">
        <v>114</v>
      </c>
      <c r="F26">
        <v>45289</v>
      </c>
      <c r="G26" s="1" t="s">
        <v>115</v>
      </c>
      <c r="H26" s="1" t="s">
        <v>15</v>
      </c>
      <c r="I26" s="3" t="s">
        <v>116</v>
      </c>
    </row>
    <row r="27" spans="1:9" x14ac:dyDescent="0.2">
      <c r="A27" t="s">
        <v>39</v>
      </c>
      <c r="B27" t="s">
        <v>106</v>
      </c>
      <c r="C27" t="s">
        <v>112</v>
      </c>
      <c r="D27" t="s">
        <v>113</v>
      </c>
      <c r="E27" t="s">
        <v>117</v>
      </c>
      <c r="F27">
        <v>59815</v>
      </c>
      <c r="G27" s="1" t="s">
        <v>118</v>
      </c>
      <c r="H27" s="1" t="s">
        <v>15</v>
      </c>
      <c r="I27" s="3" t="s">
        <v>116</v>
      </c>
    </row>
    <row r="28" spans="1:9" x14ac:dyDescent="0.2">
      <c r="A28" t="s">
        <v>39</v>
      </c>
      <c r="B28" t="s">
        <v>106</v>
      </c>
      <c r="C28" t="s">
        <v>119</v>
      </c>
      <c r="D28" t="s">
        <v>120</v>
      </c>
      <c r="E28" t="s">
        <v>121</v>
      </c>
      <c r="F28">
        <v>45298</v>
      </c>
      <c r="G28" s="1" t="s">
        <v>122</v>
      </c>
      <c r="H28" s="1" t="s">
        <v>15</v>
      </c>
      <c r="I28" s="2" t="s">
        <v>123</v>
      </c>
    </row>
    <row r="29" spans="1:9" x14ac:dyDescent="0.2">
      <c r="A29" t="s">
        <v>39</v>
      </c>
      <c r="B29" t="s">
        <v>106</v>
      </c>
      <c r="C29" t="s">
        <v>112</v>
      </c>
      <c r="D29" t="s">
        <v>124</v>
      </c>
      <c r="E29" t="s">
        <v>125</v>
      </c>
      <c r="F29">
        <v>207736</v>
      </c>
      <c r="G29" s="1" t="s">
        <v>126</v>
      </c>
      <c r="H29" s="1" t="s">
        <v>15</v>
      </c>
      <c r="I29" s="3" t="s">
        <v>116</v>
      </c>
    </row>
    <row r="30" spans="1:9" x14ac:dyDescent="0.2">
      <c r="A30" t="s">
        <v>39</v>
      </c>
      <c r="B30" t="s">
        <v>106</v>
      </c>
      <c r="C30" t="s">
        <v>112</v>
      </c>
      <c r="D30" t="s">
        <v>124</v>
      </c>
      <c r="E30" t="s">
        <v>127</v>
      </c>
      <c r="F30">
        <v>168500</v>
      </c>
      <c r="G30" s="1" t="s">
        <v>128</v>
      </c>
      <c r="H30" s="1" t="s">
        <v>15</v>
      </c>
      <c r="I30" s="3" t="s">
        <v>116</v>
      </c>
    </row>
    <row r="31" spans="1:9" x14ac:dyDescent="0.2">
      <c r="A31" t="s">
        <v>39</v>
      </c>
      <c r="B31" t="s">
        <v>106</v>
      </c>
      <c r="C31" t="s">
        <v>112</v>
      </c>
      <c r="D31" t="s">
        <v>129</v>
      </c>
      <c r="E31" t="s">
        <v>130</v>
      </c>
      <c r="F31">
        <v>13408</v>
      </c>
      <c r="G31" s="4" t="s">
        <v>131</v>
      </c>
      <c r="H31" s="1" t="s">
        <v>15</v>
      </c>
      <c r="I31" s="3" t="s">
        <v>116</v>
      </c>
    </row>
    <row r="32" spans="1:9" x14ac:dyDescent="0.2">
      <c r="A32" t="s">
        <v>39</v>
      </c>
      <c r="B32" t="s">
        <v>106</v>
      </c>
      <c r="C32" t="s">
        <v>112</v>
      </c>
      <c r="D32" t="s">
        <v>132</v>
      </c>
      <c r="E32" t="s">
        <v>133</v>
      </c>
      <c r="F32">
        <v>31151</v>
      </c>
      <c r="G32" s="1" t="s">
        <v>134</v>
      </c>
      <c r="H32" s="1" t="s">
        <v>15</v>
      </c>
      <c r="I32" s="3" t="s">
        <v>116</v>
      </c>
    </row>
    <row r="33" spans="1:9" x14ac:dyDescent="0.2">
      <c r="A33" t="s">
        <v>39</v>
      </c>
      <c r="B33" t="s">
        <v>106</v>
      </c>
      <c r="C33" t="s">
        <v>119</v>
      </c>
      <c r="D33" t="s">
        <v>135</v>
      </c>
      <c r="E33" t="s">
        <v>136</v>
      </c>
      <c r="F33">
        <v>82996</v>
      </c>
      <c r="G33" s="1" t="s">
        <v>137</v>
      </c>
      <c r="H33" s="1" t="s">
        <v>15</v>
      </c>
      <c r="I33" s="2" t="s">
        <v>123</v>
      </c>
    </row>
    <row r="34" spans="1:9" x14ac:dyDescent="0.2">
      <c r="A34" t="s">
        <v>39</v>
      </c>
      <c r="B34" t="s">
        <v>106</v>
      </c>
      <c r="C34" t="s">
        <v>119</v>
      </c>
      <c r="D34" t="s">
        <v>138</v>
      </c>
      <c r="E34" t="s">
        <v>139</v>
      </c>
      <c r="F34">
        <v>77093</v>
      </c>
      <c r="G34" s="1" t="s">
        <v>140</v>
      </c>
      <c r="H34" s="1" t="s">
        <v>15</v>
      </c>
      <c r="I34" s="2" t="s">
        <v>123</v>
      </c>
    </row>
    <row r="35" spans="1:9" x14ac:dyDescent="0.2">
      <c r="A35" t="s">
        <v>39</v>
      </c>
      <c r="B35" t="s">
        <v>106</v>
      </c>
      <c r="C35" t="s">
        <v>119</v>
      </c>
      <c r="D35" t="s">
        <v>141</v>
      </c>
      <c r="E35" t="s">
        <v>142</v>
      </c>
      <c r="F35">
        <v>75826</v>
      </c>
      <c r="G35" s="1" t="s">
        <v>143</v>
      </c>
      <c r="H35" s="1" t="s">
        <v>15</v>
      </c>
      <c r="I35" s="2" t="s">
        <v>123</v>
      </c>
    </row>
    <row r="36" spans="1:9" x14ac:dyDescent="0.2">
      <c r="A36" t="s">
        <v>39</v>
      </c>
      <c r="B36" t="s">
        <v>106</v>
      </c>
      <c r="C36" t="s">
        <v>144</v>
      </c>
      <c r="D36" t="s">
        <v>145</v>
      </c>
      <c r="E36" t="s">
        <v>146</v>
      </c>
      <c r="F36">
        <v>480594</v>
      </c>
      <c r="G36" s="1" t="s">
        <v>147</v>
      </c>
      <c r="H36" s="1" t="s">
        <v>15</v>
      </c>
      <c r="I36" t="s">
        <v>45</v>
      </c>
    </row>
    <row r="37" spans="1:9" x14ac:dyDescent="0.2">
      <c r="A37" t="s">
        <v>39</v>
      </c>
      <c r="B37" t="s">
        <v>106</v>
      </c>
      <c r="C37" t="s">
        <v>148</v>
      </c>
      <c r="D37" t="s">
        <v>149</v>
      </c>
      <c r="E37" t="s">
        <v>150</v>
      </c>
      <c r="F37">
        <v>37562</v>
      </c>
      <c r="G37" s="1" t="s">
        <v>151</v>
      </c>
      <c r="H37" s="1" t="s">
        <v>15</v>
      </c>
      <c r="I37" s="2" t="s">
        <v>152</v>
      </c>
    </row>
    <row r="38" spans="1:9" x14ac:dyDescent="0.2">
      <c r="A38" t="s">
        <v>39</v>
      </c>
      <c r="B38" t="s">
        <v>106</v>
      </c>
      <c r="C38" t="s">
        <v>148</v>
      </c>
      <c r="D38" t="s">
        <v>153</v>
      </c>
      <c r="E38" t="s">
        <v>154</v>
      </c>
      <c r="F38">
        <v>23585</v>
      </c>
      <c r="G38" s="1" t="s">
        <v>155</v>
      </c>
      <c r="H38" s="1" t="s">
        <v>15</v>
      </c>
      <c r="I38" s="2" t="s">
        <v>152</v>
      </c>
    </row>
    <row r="39" spans="1:9" x14ac:dyDescent="0.2">
      <c r="A39" t="s">
        <v>39</v>
      </c>
      <c r="B39" t="s">
        <v>106</v>
      </c>
      <c r="C39" t="s">
        <v>148</v>
      </c>
      <c r="D39" t="s">
        <v>156</v>
      </c>
      <c r="E39" t="s">
        <v>157</v>
      </c>
      <c r="F39">
        <v>17528</v>
      </c>
      <c r="G39" s="1" t="s">
        <v>158</v>
      </c>
      <c r="H39" s="1" t="s">
        <v>15</v>
      </c>
      <c r="I39" s="2" t="s">
        <v>152</v>
      </c>
    </row>
    <row r="40" spans="1:9" x14ac:dyDescent="0.2">
      <c r="A40" t="s">
        <v>159</v>
      </c>
      <c r="B40" t="s">
        <v>159</v>
      </c>
      <c r="C40" t="s">
        <v>160</v>
      </c>
      <c r="D40" t="s">
        <v>161</v>
      </c>
      <c r="E40" t="s">
        <v>162</v>
      </c>
      <c r="F40">
        <v>89532</v>
      </c>
      <c r="G40" s="1" t="s">
        <v>163</v>
      </c>
      <c r="H40" s="1" t="s">
        <v>164</v>
      </c>
      <c r="I40" s="2" t="s">
        <v>165</v>
      </c>
    </row>
    <row r="41" spans="1:9" x14ac:dyDescent="0.2">
      <c r="A41" t="s">
        <v>159</v>
      </c>
      <c r="B41" t="s">
        <v>159</v>
      </c>
      <c r="C41" t="s">
        <v>166</v>
      </c>
      <c r="D41" t="s">
        <v>167</v>
      </c>
      <c r="E41" t="s">
        <v>168</v>
      </c>
      <c r="F41">
        <v>330</v>
      </c>
      <c r="G41" s="1" t="s">
        <v>169</v>
      </c>
      <c r="H41" s="1" t="s">
        <v>15</v>
      </c>
      <c r="I41" s="2" t="s">
        <v>170</v>
      </c>
    </row>
    <row r="42" spans="1:9" x14ac:dyDescent="0.2">
      <c r="A42" t="s">
        <v>159</v>
      </c>
      <c r="B42" t="s">
        <v>159</v>
      </c>
      <c r="C42" t="s">
        <v>171</v>
      </c>
      <c r="D42" t="s">
        <v>172</v>
      </c>
      <c r="E42" t="s">
        <v>173</v>
      </c>
      <c r="F42">
        <v>41036</v>
      </c>
      <c r="G42" s="1" t="s">
        <v>174</v>
      </c>
      <c r="H42" s="1" t="s">
        <v>15</v>
      </c>
      <c r="I42" t="s">
        <v>45</v>
      </c>
    </row>
    <row r="43" spans="1:9" x14ac:dyDescent="0.2">
      <c r="A43" t="s">
        <v>159</v>
      </c>
      <c r="B43" t="s">
        <v>159</v>
      </c>
      <c r="C43" t="s">
        <v>175</v>
      </c>
      <c r="E43" t="s">
        <v>176</v>
      </c>
      <c r="F43">
        <v>1707285</v>
      </c>
      <c r="G43" s="1" t="s">
        <v>177</v>
      </c>
      <c r="H43" s="1" t="s">
        <v>178</v>
      </c>
      <c r="I43" t="s">
        <v>45</v>
      </c>
    </row>
  </sheetData>
  <conditionalFormatting sqref="E2:E43">
    <cfRule type="duplicateValues" dxfId="0" priority="1"/>
  </conditionalFormatting>
  <hyperlinks>
    <hyperlink ref="G43" r:id="rId1" display="https://www.ncbi.nlm.nih.gov/sra/SRX2525635%5baccn%5d" xr:uid="{0C755FC9-1109-457B-B6DF-93CFA4939468}"/>
    <hyperlink ref="G12" r:id="rId2" display="https://www.ncbi.nlm.nih.gov/sra/SRX2273934%5baccn%5d" xr:uid="{418B2DB1-2ED9-4F70-A1C3-2069FA3390B2}"/>
    <hyperlink ref="I13" r:id="rId3" xr:uid="{73A6BFAD-84E8-4D8B-AD30-48C52BED1717}"/>
    <hyperlink ref="I14:I22" r:id="rId4" display="http://dx.doi.org/10.6084/m9.figshare.5188273" xr:uid="{9630CE63-B3B7-4DE9-AD6D-937F57251359}"/>
    <hyperlink ref="I26" r:id="rId5" display="https://doi.org/10.1128/mbio.01669-15" xr:uid="{047D287E-695A-4C76-8514-C5DD20B794F0}"/>
    <hyperlink ref="I27" r:id="rId6" display="https://doi.org/10.1128/mbio.01669-15" xr:uid="{159AE7BC-C1AD-45CE-A098-FEE04032B3D3}"/>
    <hyperlink ref="I29" r:id="rId7" display="https://doi.org/10.1128/mbio.01669-15" xr:uid="{EB535935-C363-43DD-BFE6-0D5D2A1D0D0E}"/>
    <hyperlink ref="I30" r:id="rId8" display="https://doi.org/10.1128/mbio.01669-15" xr:uid="{BF07451C-1875-47E1-BA73-F645656D7BB9}"/>
    <hyperlink ref="I31" r:id="rId9" display="https://doi.org/10.1128/mbio.01669-15" xr:uid="{EB29A84E-1A9B-42D1-9C58-F34C382DCC6B}"/>
    <hyperlink ref="I32" r:id="rId10" display="https://doi.org/10.1128/mbio.01669-15" xr:uid="{11D46D99-B0C3-474F-922F-C692C7494DF6}"/>
    <hyperlink ref="I28" r:id="rId11" xr:uid="{148E247F-F22B-4E3E-8843-F3B51FD470A4}"/>
    <hyperlink ref="I33" r:id="rId12" xr:uid="{185AEC82-5344-49CC-83A2-9DF21E46B62D}"/>
    <hyperlink ref="I34:I35" r:id="rId13" display="https://doi.org/10.1038/s41598-020-64904-6" xr:uid="{F432DFD9-36E9-45C3-9523-310EAAD03393}"/>
    <hyperlink ref="I25" r:id="rId14" display="https://doi.org/10.3389/fmicb.2016.01254" xr:uid="{D1821D55-92D2-4092-A2C4-E93352615E48}"/>
    <hyperlink ref="I37" r:id="rId15" xr:uid="{7E333039-47FB-4C27-AA77-2958F5C8E0F9}"/>
    <hyperlink ref="I38" r:id="rId16" xr:uid="{1A618654-B732-494F-BF63-7DBB89E7AF26}"/>
    <hyperlink ref="I39" r:id="rId17" xr:uid="{BDE012B4-51AB-48EE-ADE9-C203257ADA36}"/>
    <hyperlink ref="I2" r:id="rId18" xr:uid="{9E6B5A08-9C06-4168-82D3-913557FC0C21}"/>
    <hyperlink ref="I3" r:id="rId19" xr:uid="{3342C2A9-D0EB-4DE0-B942-3D31BD150150}"/>
    <hyperlink ref="I4" r:id="rId20" xr:uid="{FEE8C4BC-12AA-4274-B198-49CED9120680}"/>
    <hyperlink ref="I5" r:id="rId21" display="https://doi.org/10.1038/nmicrobiol.2016.57" xr:uid="{AABEE76F-7AB2-42E7-94B3-4D9C04A753F0}"/>
    <hyperlink ref="I6" r:id="rId22" display="https://doi.org/10.1038/nmicrobiol.2016.57" xr:uid="{5867184E-F2A8-497B-BA47-BE8770FFC36B}"/>
    <hyperlink ref="I7" r:id="rId23" display="https://doi.org/10.1038/nmicrobiol.2016.57" xr:uid="{BC1CDEFC-9FE9-474C-A501-169E841A8387}"/>
    <hyperlink ref="I11" r:id="rId24" xr:uid="{A7E8022D-318F-436B-96BF-680AB171B43F}"/>
    <hyperlink ref="I40" r:id="rId25" tooltip="Persistent link using digital object identifier" xr:uid="{4FE8828C-4C91-441E-B772-184E7D0EFC7A}"/>
    <hyperlink ref="I41" r:id="rId26" xr:uid="{3AC2D177-CF39-456A-9D04-15D87E9D1A01}"/>
  </hyperlinks>
  <pageMargins left="0.7" right="0.7" top="0.75" bottom="0.75" header="0.3" footer="0.3"/>
  <pageSetup orientation="portrait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4-Metagenome Analyz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ada Khot</dc:creator>
  <cp:keywords/>
  <dc:description/>
  <cp:lastModifiedBy>Srijak Bhatnagar</cp:lastModifiedBy>
  <cp:revision/>
  <dcterms:created xsi:type="dcterms:W3CDTF">2021-01-16T01:53:58Z</dcterms:created>
  <dcterms:modified xsi:type="dcterms:W3CDTF">2021-12-23T16:20:57Z</dcterms:modified>
  <cp:category/>
  <cp:contentStatus/>
</cp:coreProperties>
</file>